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FC978F90-F8DB-0F46-9B3B-0198031F1262}" xr6:coauthVersionLast="36" xr6:coauthVersionMax="47" xr10:uidLastSave="{00000000-0000-0000-0000-000000000000}"/>
  <bookViews>
    <workbookView xWindow="3660" yWindow="3940" windowWidth="27640" windowHeight="16940" xr2:uid="{F5E71404-ED86-7B41-B796-CA98E78D0F4C}"/>
  </bookViews>
  <sheets>
    <sheet name="Sheet1" sheetId="1" r:id="rId1"/>
  </sheets>
  <definedNames>
    <definedName name="_xlnm._FilterDatabase" localSheetId="0" hidden="1">Sheet1!$A$2:$F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3" i="1"/>
</calcChain>
</file>

<file path=xl/sharedStrings.xml><?xml version="1.0" encoding="utf-8"?>
<sst xmlns="http://schemas.openxmlformats.org/spreadsheetml/2006/main" count="359" uniqueCount="60">
  <si>
    <t>Population</t>
  </si>
  <si>
    <t>Outcome</t>
  </si>
  <si>
    <t>Beta per 1 SD increase in MAPRS</t>
  </si>
  <si>
    <t>Standard error</t>
  </si>
  <si>
    <t>p-value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Covariates adjusted</t>
  </si>
  <si>
    <t>age, sex, baseline BMI</t>
  </si>
  <si>
    <t>age, sex, baseline BMI, and 12 clinical risk factors</t>
  </si>
  <si>
    <t>Change in BMI (kg/m2)</t>
  </si>
  <si>
    <t>age, sex, baseline BMI, hypertension</t>
  </si>
  <si>
    <t>age, sex, baseline BMI, hyperlipidemia</t>
  </si>
  <si>
    <t>age, sex, baseline BMI, type 2 diabetes</t>
  </si>
  <si>
    <t>age, sex, baseline BMI, obstructive sleep apnea</t>
  </si>
  <si>
    <t>age, sex, baseline BMI, GERD</t>
  </si>
  <si>
    <t>age, sex, baseline BMI, CVD</t>
  </si>
  <si>
    <t>age, sex, baseline BMI, osteoarthritis</t>
  </si>
  <si>
    <t>age, sex, baseline BMI, chronic pain</t>
  </si>
  <si>
    <t>age, sex, baseline BMI, depression</t>
  </si>
  <si>
    <t>age, sex, baseline BMI, anxiety</t>
  </si>
  <si>
    <t>age, sex, baseline BMI, NAFLD</t>
  </si>
  <si>
    <t>age, sex, baseline BMI, cholelithiasis</t>
  </si>
  <si>
    <t>Supplementary Table 9. Associations between MAPRS and change in BMI in the test dataset.</t>
  </si>
  <si>
    <t>age, sex, baseline BMI, genetic ancestry</t>
  </si>
  <si>
    <t>age, sex, baseline BMI, 12 clinical risk factors, genetic ancestry</t>
  </si>
  <si>
    <t>age, sex, baseline BMI, hypertension, genetic ancestry</t>
  </si>
  <si>
    <t>age, sex, baseline BMI, hyperlipidemia, genetic ancestry</t>
  </si>
  <si>
    <t>age, sex, baseline BMI, type 2 diabetes, genetic ancestry</t>
  </si>
  <si>
    <t>age, sex, baseline BMI, obstructive sleep apnea, genetic ancestry</t>
  </si>
  <si>
    <t>age, sex, baseline BMI, GERD, genetic ancestry</t>
  </si>
  <si>
    <t>age, sex, baseline BMI, CVD, genetic ancestry</t>
  </si>
  <si>
    <t>age, sex, baseline BMI, osteoarthritis, genetic ancestry</t>
  </si>
  <si>
    <t>age, sex, baseline BMI, chronic pain, genetic ancestry</t>
  </si>
  <si>
    <t>age, sex, baseline BMI, depression, genetic ancestry</t>
  </si>
  <si>
    <t>age, sex, baseline BMI, anxiety, genetic ancestry</t>
  </si>
  <si>
    <t>age, sex, baseline BMI, NAFLD, genetic ancestry</t>
  </si>
  <si>
    <t>age, sex, baseline BMI, cholelithiasis, genetic ancestry</t>
  </si>
  <si>
    <t>Males - Full test dataset</t>
  </si>
  <si>
    <t>age, baseline BMI, genetic ancestry</t>
  </si>
  <si>
    <t>age, baseline BMI, 12 clinical risk factors, genetic ancestry</t>
  </si>
  <si>
    <t>age, baseline BMI, hypertension, genetic ancestry</t>
  </si>
  <si>
    <t>age, baseline BMI, hyperlipidemia, genetic ancestry</t>
  </si>
  <si>
    <t>age, baseline BMI, type 2 diabetes, genetic ancestry</t>
  </si>
  <si>
    <t>age, baseline BMI, obstructive sleep apnea, genetic ancestry</t>
  </si>
  <si>
    <t>age, baseline BMI, GERD, genetic ancestry</t>
  </si>
  <si>
    <t>age, baseline BMI, CVD, genetic ancestry</t>
  </si>
  <si>
    <t>age, baseline BMI, osteoarthritis, genetic ancestry</t>
  </si>
  <si>
    <t>age, baseline BMI, chronic pain, genetic ancestry</t>
  </si>
  <si>
    <t>age, baseline BMI, depression, genetic ancestry</t>
  </si>
  <si>
    <t>age, baseline BMI, anxiety, genetic ancestry</t>
  </si>
  <si>
    <t>age, baseline BMI, NAFLD, genetic ancestry</t>
  </si>
  <si>
    <t>age, baseline BMI, cholelithiasis, genetic ancestry</t>
  </si>
  <si>
    <t>Females - Full test dataset</t>
  </si>
  <si>
    <t>95% CI - lower</t>
  </si>
  <si>
    <t>95% CI - 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3B1EC-EBEF-9A48-880E-EF23CBC71FAD}">
  <dimension ref="A1:X86"/>
  <sheetViews>
    <sheetView tabSelected="1" topLeftCell="E1" workbookViewId="0">
      <selection activeCell="Z12" sqref="Z12"/>
    </sheetView>
  </sheetViews>
  <sheetFormatPr baseColWidth="10" defaultRowHeight="16"/>
  <cols>
    <col min="3" max="3" width="30.83203125" customWidth="1"/>
    <col min="4" max="6" width="10.83203125" style="2"/>
    <col min="11" max="13" width="10.83203125" style="2"/>
    <col min="18" max="20" width="10.83203125" style="2"/>
  </cols>
  <sheetData>
    <row r="1" spans="1:24">
      <c r="A1" t="s">
        <v>27</v>
      </c>
    </row>
    <row r="2" spans="1:24">
      <c r="A2" t="s">
        <v>0</v>
      </c>
      <c r="B2" t="s">
        <v>1</v>
      </c>
      <c r="C2" t="s">
        <v>11</v>
      </c>
      <c r="D2" s="2" t="s">
        <v>2</v>
      </c>
      <c r="E2" s="2" t="s">
        <v>3</v>
      </c>
      <c r="F2" s="2" t="s">
        <v>4</v>
      </c>
      <c r="H2" t="s">
        <v>0</v>
      </c>
      <c r="I2" t="s">
        <v>1</v>
      </c>
      <c r="J2" t="s">
        <v>11</v>
      </c>
      <c r="K2" s="2" t="s">
        <v>2</v>
      </c>
      <c r="L2" s="2" t="s">
        <v>3</v>
      </c>
      <c r="M2" s="2" t="s">
        <v>4</v>
      </c>
      <c r="N2" s="2" t="s">
        <v>58</v>
      </c>
      <c r="O2" s="2" t="s">
        <v>59</v>
      </c>
      <c r="Q2" t="s">
        <v>0</v>
      </c>
      <c r="R2" t="s">
        <v>1</v>
      </c>
      <c r="S2" t="s">
        <v>11</v>
      </c>
      <c r="T2" s="2" t="s">
        <v>2</v>
      </c>
      <c r="U2" s="2" t="s">
        <v>3</v>
      </c>
      <c r="V2" s="2" t="s">
        <v>4</v>
      </c>
      <c r="W2" s="2" t="s">
        <v>58</v>
      </c>
      <c r="X2" s="2" t="s">
        <v>59</v>
      </c>
    </row>
    <row r="3" spans="1:24">
      <c r="A3" t="s">
        <v>5</v>
      </c>
      <c r="B3" t="s">
        <v>14</v>
      </c>
      <c r="C3" t="s">
        <v>28</v>
      </c>
      <c r="D3" s="2">
        <v>0.15641626358430899</v>
      </c>
      <c r="E3" s="2">
        <v>1.1904571219260101E-2</v>
      </c>
      <c r="F3" s="2">
        <v>2.1618548552761801E-39</v>
      </c>
      <c r="H3" t="s">
        <v>42</v>
      </c>
      <c r="I3" t="s">
        <v>14</v>
      </c>
      <c r="J3" t="s">
        <v>43</v>
      </c>
      <c r="K3" s="2">
        <v>0.12726609095102201</v>
      </c>
      <c r="L3" s="2">
        <v>1.7144724906182001E-2</v>
      </c>
      <c r="M3" s="2">
        <v>1.1748531977039E-13</v>
      </c>
      <c r="N3" s="2">
        <f>K3-1.96 * L3</f>
        <v>9.3662430134905286E-2</v>
      </c>
      <c r="O3" s="2">
        <f>K3+1.96*L3</f>
        <v>0.16086975176713875</v>
      </c>
      <c r="Q3" t="s">
        <v>57</v>
      </c>
      <c r="R3" t="s">
        <v>14</v>
      </c>
      <c r="S3" t="s">
        <v>43</v>
      </c>
      <c r="T3" s="2">
        <v>0.17990735456705301</v>
      </c>
      <c r="U3" s="2">
        <v>1.61118678607097E-2</v>
      </c>
      <c r="V3" s="2">
        <v>6.4817848690056794E-29</v>
      </c>
      <c r="W3" s="2">
        <f>T3-1.96*U3</f>
        <v>0.14832809356006199</v>
      </c>
      <c r="X3" s="2">
        <f>T3+1.96*U3</f>
        <v>0.21148661557404402</v>
      </c>
    </row>
    <row r="4" spans="1:24">
      <c r="A4" t="s">
        <v>5</v>
      </c>
      <c r="B4" t="s">
        <v>14</v>
      </c>
      <c r="C4" t="s">
        <v>29</v>
      </c>
      <c r="D4" s="2">
        <v>0.16095026674125301</v>
      </c>
      <c r="E4" s="2">
        <v>1.1912369038866E-2</v>
      </c>
      <c r="F4" s="2">
        <v>1.49586357318897E-41</v>
      </c>
      <c r="H4" t="s">
        <v>42</v>
      </c>
      <c r="I4" t="s">
        <v>14</v>
      </c>
      <c r="J4" t="s">
        <v>44</v>
      </c>
      <c r="K4" s="2">
        <v>0.133969267646598</v>
      </c>
      <c r="L4" s="2">
        <v>1.7162678333378499E-2</v>
      </c>
      <c r="M4" s="2">
        <v>6.1014640645536597E-15</v>
      </c>
      <c r="N4" s="2">
        <f t="shared" ref="N4:N16" si="0">K4-1.96 * L4</f>
        <v>0.10033041811317614</v>
      </c>
      <c r="O4" s="2">
        <f t="shared" ref="O4:O16" si="1">K4+1.96*L4</f>
        <v>0.16760811718001986</v>
      </c>
      <c r="Q4" t="s">
        <v>57</v>
      </c>
      <c r="R4" t="s">
        <v>14</v>
      </c>
      <c r="S4" t="s">
        <v>44</v>
      </c>
      <c r="T4" s="2">
        <v>0.18353902066715999</v>
      </c>
      <c r="U4" s="2">
        <v>1.61199154319101E-2</v>
      </c>
      <c r="V4" s="2">
        <v>5.3734676885574599E-30</v>
      </c>
      <c r="W4" s="2">
        <f t="shared" ref="W4:W16" si="2">T4-1.96*U4</f>
        <v>0.15194398642061618</v>
      </c>
      <c r="X4" s="2">
        <f t="shared" ref="X4:X16" si="3">T4+1.96*U4</f>
        <v>0.2151340549137038</v>
      </c>
    </row>
    <row r="5" spans="1:24">
      <c r="A5" t="s">
        <v>5</v>
      </c>
      <c r="B5" t="s">
        <v>14</v>
      </c>
      <c r="C5" t="s">
        <v>30</v>
      </c>
      <c r="D5" s="2">
        <v>0.15577663044748699</v>
      </c>
      <c r="E5" s="2">
        <v>1.1912665304222299E-2</v>
      </c>
      <c r="F5" s="2">
        <v>4.9268936462002798E-39</v>
      </c>
      <c r="H5" t="s">
        <v>42</v>
      </c>
      <c r="I5" t="s">
        <v>14</v>
      </c>
      <c r="J5" t="s">
        <v>45</v>
      </c>
      <c r="K5" s="2">
        <v>0.12567939103103701</v>
      </c>
      <c r="L5" s="2">
        <v>1.7164060106521901E-2</v>
      </c>
      <c r="M5" s="2">
        <v>2.49974785535392E-13</v>
      </c>
      <c r="N5" s="2">
        <f t="shared" si="0"/>
        <v>9.203783322225409E-2</v>
      </c>
      <c r="O5" s="2">
        <f t="shared" si="1"/>
        <v>0.15932094883981993</v>
      </c>
      <c r="Q5" t="s">
        <v>57</v>
      </c>
      <c r="R5" t="s">
        <v>14</v>
      </c>
      <c r="S5" t="s">
        <v>45</v>
      </c>
      <c r="T5" s="2">
        <v>0.17990287094368501</v>
      </c>
      <c r="U5" s="2">
        <v>1.61194430189989E-2</v>
      </c>
      <c r="V5" s="2">
        <v>6.8964598941515898E-29</v>
      </c>
      <c r="W5" s="2">
        <f t="shared" si="2"/>
        <v>0.14830876262644715</v>
      </c>
      <c r="X5" s="2">
        <f t="shared" si="3"/>
        <v>0.21149697926092287</v>
      </c>
    </row>
    <row r="6" spans="1:24">
      <c r="A6" t="s">
        <v>5</v>
      </c>
      <c r="B6" t="s">
        <v>14</v>
      </c>
      <c r="C6" t="s">
        <v>31</v>
      </c>
      <c r="D6" s="2">
        <v>0.156398581959523</v>
      </c>
      <c r="E6" s="2">
        <v>1.1907733037291099E-2</v>
      </c>
      <c r="F6" s="2">
        <v>2.3083551615467002E-39</v>
      </c>
      <c r="H6" t="s">
        <v>42</v>
      </c>
      <c r="I6" t="s">
        <v>14</v>
      </c>
      <c r="J6" t="s">
        <v>46</v>
      </c>
      <c r="K6" s="2">
        <v>0.12658048459032001</v>
      </c>
      <c r="L6" s="2">
        <v>1.71500948699666E-2</v>
      </c>
      <c r="M6" s="2">
        <v>1.6147751391973999E-13</v>
      </c>
      <c r="N6" s="2">
        <f t="shared" si="0"/>
        <v>9.2966298645185463E-2</v>
      </c>
      <c r="O6" s="2">
        <f t="shared" si="1"/>
        <v>0.16019467053545455</v>
      </c>
      <c r="Q6" t="s">
        <v>57</v>
      </c>
      <c r="R6" t="s">
        <v>14</v>
      </c>
      <c r="S6" t="s">
        <v>46</v>
      </c>
      <c r="T6" s="2">
        <v>0.18050263208171899</v>
      </c>
      <c r="U6" s="2">
        <v>1.6115099089009599E-2</v>
      </c>
      <c r="V6" s="2">
        <v>4.38805967795092E-29</v>
      </c>
      <c r="W6" s="2">
        <f t="shared" si="2"/>
        <v>0.14891703786726018</v>
      </c>
      <c r="X6" s="2">
        <f t="shared" si="3"/>
        <v>0.2120882262961778</v>
      </c>
    </row>
    <row r="7" spans="1:24">
      <c r="A7" t="s">
        <v>5</v>
      </c>
      <c r="B7" t="s">
        <v>14</v>
      </c>
      <c r="C7" t="s">
        <v>32</v>
      </c>
      <c r="D7" s="2">
        <v>0.160943285611964</v>
      </c>
      <c r="E7" s="2">
        <v>1.19134922857297E-2</v>
      </c>
      <c r="F7" s="2">
        <v>1.5340223175284599E-41</v>
      </c>
      <c r="H7" t="s">
        <v>42</v>
      </c>
      <c r="I7" t="s">
        <v>14</v>
      </c>
      <c r="J7" t="s">
        <v>47</v>
      </c>
      <c r="K7" s="2">
        <v>0.13365534997784601</v>
      </c>
      <c r="L7" s="2">
        <v>1.7161887387964599E-2</v>
      </c>
      <c r="M7" s="2">
        <v>7.0306023510319798E-15</v>
      </c>
      <c r="N7" s="2">
        <f t="shared" si="0"/>
        <v>0.10001805069743538</v>
      </c>
      <c r="O7" s="2">
        <f t="shared" si="1"/>
        <v>0.16729264925825663</v>
      </c>
      <c r="Q7" t="s">
        <v>57</v>
      </c>
      <c r="R7" t="s">
        <v>14</v>
      </c>
      <c r="S7" t="s">
        <v>47</v>
      </c>
      <c r="T7" s="2">
        <v>0.18364742004517101</v>
      </c>
      <c r="U7" s="2">
        <v>1.6119954772290002E-2</v>
      </c>
      <c r="V7" s="2">
        <v>4.9769131193279001E-30</v>
      </c>
      <c r="W7" s="2">
        <f t="shared" si="2"/>
        <v>0.15205230869148262</v>
      </c>
      <c r="X7" s="2">
        <f t="shared" si="3"/>
        <v>0.2152425313988594</v>
      </c>
    </row>
    <row r="8" spans="1:24">
      <c r="A8" t="s">
        <v>5</v>
      </c>
      <c r="B8" t="s">
        <v>14</v>
      </c>
      <c r="C8" t="s">
        <v>33</v>
      </c>
      <c r="D8" s="2">
        <v>0.15618042579104199</v>
      </c>
      <c r="E8" s="2">
        <v>1.1902372774483199E-2</v>
      </c>
      <c r="F8" s="2">
        <v>2.7184931358410101E-39</v>
      </c>
      <c r="H8" t="s">
        <v>42</v>
      </c>
      <c r="I8" t="s">
        <v>14</v>
      </c>
      <c r="J8" t="s">
        <v>48</v>
      </c>
      <c r="K8" s="2">
        <v>0.12676915412387399</v>
      </c>
      <c r="L8" s="2">
        <v>1.7137405447926898E-2</v>
      </c>
      <c r="M8" s="2">
        <v>1.42694736837044E-13</v>
      </c>
      <c r="N8" s="2">
        <f t="shared" si="0"/>
        <v>9.3179839445937274E-2</v>
      </c>
      <c r="O8" s="2">
        <f t="shared" si="1"/>
        <v>0.16035846880181071</v>
      </c>
      <c r="Q8" t="s">
        <v>57</v>
      </c>
      <c r="R8" t="s">
        <v>14</v>
      </c>
      <c r="S8" t="s">
        <v>48</v>
      </c>
      <c r="T8" s="2">
        <v>0.17988374251498601</v>
      </c>
      <c r="U8" s="2">
        <v>1.6111092494835499E-2</v>
      </c>
      <c r="V8" s="2">
        <v>6.5496811753165798E-29</v>
      </c>
      <c r="W8" s="2">
        <f t="shared" si="2"/>
        <v>0.14830600122510842</v>
      </c>
      <c r="X8" s="2">
        <f t="shared" si="3"/>
        <v>0.2114614838048636</v>
      </c>
    </row>
    <row r="9" spans="1:24">
      <c r="A9" t="s">
        <v>5</v>
      </c>
      <c r="B9" t="s">
        <v>14</v>
      </c>
      <c r="C9" t="s">
        <v>34</v>
      </c>
      <c r="D9" s="2">
        <v>0.15678998234996699</v>
      </c>
      <c r="E9" s="2">
        <v>1.1905677006944299E-2</v>
      </c>
      <c r="F9" s="2">
        <v>1.45168115780487E-39</v>
      </c>
      <c r="H9" t="s">
        <v>42</v>
      </c>
      <c r="I9" t="s">
        <v>14</v>
      </c>
      <c r="J9" t="s">
        <v>49</v>
      </c>
      <c r="K9" s="2">
        <v>0.12745992980182999</v>
      </c>
      <c r="L9" s="2">
        <v>1.71506614750935E-2</v>
      </c>
      <c r="M9" s="2">
        <v>1.09995267947536E-13</v>
      </c>
      <c r="N9" s="2">
        <f t="shared" si="0"/>
        <v>9.3844633310646741E-2</v>
      </c>
      <c r="O9" s="2">
        <f t="shared" si="1"/>
        <v>0.16107522629301324</v>
      </c>
      <c r="Q9" t="s">
        <v>57</v>
      </c>
      <c r="R9" t="s">
        <v>14</v>
      </c>
      <c r="S9" t="s">
        <v>49</v>
      </c>
      <c r="T9" s="2">
        <v>0.18028765887957601</v>
      </c>
      <c r="U9" s="2">
        <v>1.61118054655063E-2</v>
      </c>
      <c r="V9" s="2">
        <v>4.9692838607928801E-29</v>
      </c>
      <c r="W9" s="2">
        <f t="shared" si="2"/>
        <v>0.14870852016718367</v>
      </c>
      <c r="X9" s="2">
        <f t="shared" si="3"/>
        <v>0.21186679759196836</v>
      </c>
    </row>
    <row r="10" spans="1:24">
      <c r="A10" t="s">
        <v>5</v>
      </c>
      <c r="B10" t="s">
        <v>14</v>
      </c>
      <c r="C10" t="s">
        <v>35</v>
      </c>
      <c r="D10" s="2">
        <v>0.156864673390048</v>
      </c>
      <c r="E10" s="2">
        <v>1.1911399326231999E-2</v>
      </c>
      <c r="F10" s="2">
        <v>1.45275767898922E-39</v>
      </c>
      <c r="H10" t="s">
        <v>42</v>
      </c>
      <c r="I10" t="s">
        <v>14</v>
      </c>
      <c r="J10" t="s">
        <v>50</v>
      </c>
      <c r="K10" s="2">
        <v>0.12768696012841299</v>
      </c>
      <c r="L10" s="2">
        <v>1.7160313471025E-2</v>
      </c>
      <c r="M10" s="2">
        <v>1.0272843275809E-13</v>
      </c>
      <c r="N10" s="2">
        <f t="shared" si="0"/>
        <v>9.4052745725204001E-2</v>
      </c>
      <c r="O10" s="2">
        <f t="shared" si="1"/>
        <v>0.16132117453162198</v>
      </c>
      <c r="Q10" t="s">
        <v>57</v>
      </c>
      <c r="R10" t="s">
        <v>14</v>
      </c>
      <c r="S10" t="s">
        <v>50</v>
      </c>
      <c r="T10" s="2">
        <v>0.180600313126346</v>
      </c>
      <c r="U10" s="2">
        <v>1.61177784578855E-2</v>
      </c>
      <c r="V10" s="2">
        <v>4.1854169836992501E-29</v>
      </c>
      <c r="W10" s="2">
        <f t="shared" si="2"/>
        <v>0.14900946734889042</v>
      </c>
      <c r="X10" s="2">
        <f t="shared" si="3"/>
        <v>0.21219115890380158</v>
      </c>
    </row>
    <row r="11" spans="1:24">
      <c r="A11" t="s">
        <v>5</v>
      </c>
      <c r="B11" t="s">
        <v>14</v>
      </c>
      <c r="C11" t="s">
        <v>36</v>
      </c>
      <c r="D11" s="2">
        <v>0.15585231358143101</v>
      </c>
      <c r="E11" s="2">
        <v>1.1906725110558399E-2</v>
      </c>
      <c r="F11" s="2">
        <v>4.1603307540987003E-39</v>
      </c>
      <c r="H11" t="s">
        <v>42</v>
      </c>
      <c r="I11" t="s">
        <v>14</v>
      </c>
      <c r="J11" t="s">
        <v>51</v>
      </c>
      <c r="K11" s="2">
        <v>0.126617664965432</v>
      </c>
      <c r="L11" s="2">
        <v>1.71522531621334E-2</v>
      </c>
      <c r="M11" s="2">
        <v>1.59984271615888E-13</v>
      </c>
      <c r="N11" s="2">
        <f t="shared" si="0"/>
        <v>9.2999248767650533E-2</v>
      </c>
      <c r="O11" s="2">
        <f t="shared" si="1"/>
        <v>0.16023608116321347</v>
      </c>
      <c r="Q11" t="s">
        <v>57</v>
      </c>
      <c r="R11" t="s">
        <v>14</v>
      </c>
      <c r="S11" t="s">
        <v>51</v>
      </c>
      <c r="T11" s="2">
        <v>0.17945354670769101</v>
      </c>
      <c r="U11" s="2">
        <v>1.6113488766507901E-2</v>
      </c>
      <c r="V11" s="2">
        <v>9.0008827192995602E-29</v>
      </c>
      <c r="W11" s="2">
        <f t="shared" si="2"/>
        <v>0.14787110872533551</v>
      </c>
      <c r="X11" s="2">
        <f t="shared" si="3"/>
        <v>0.2110359846900465</v>
      </c>
    </row>
    <row r="12" spans="1:24">
      <c r="A12" t="s">
        <v>5</v>
      </c>
      <c r="B12" t="s">
        <v>14</v>
      </c>
      <c r="C12" t="s">
        <v>37</v>
      </c>
      <c r="D12" s="2">
        <v>0.15689948647971799</v>
      </c>
      <c r="E12" s="2">
        <v>1.1907767045030901E-2</v>
      </c>
      <c r="F12" s="2">
        <v>1.32540575896061E-39</v>
      </c>
      <c r="H12" t="s">
        <v>42</v>
      </c>
      <c r="I12" t="s">
        <v>14</v>
      </c>
      <c r="J12" t="s">
        <v>52</v>
      </c>
      <c r="K12" s="2">
        <v>0.12755348216387499</v>
      </c>
      <c r="L12" s="2">
        <v>1.7154355510489501E-2</v>
      </c>
      <c r="M12" s="2">
        <v>1.06841477938496E-13</v>
      </c>
      <c r="N12" s="2">
        <f t="shared" si="0"/>
        <v>9.3930945363315574E-2</v>
      </c>
      <c r="O12" s="2">
        <f t="shared" si="1"/>
        <v>0.1611760189644344</v>
      </c>
      <c r="Q12" t="s">
        <v>57</v>
      </c>
      <c r="R12" t="s">
        <v>14</v>
      </c>
      <c r="S12" t="s">
        <v>52</v>
      </c>
      <c r="T12" s="2">
        <v>0.18040251594897</v>
      </c>
      <c r="U12" s="2">
        <v>1.6114187720717901E-2</v>
      </c>
      <c r="V12" s="2">
        <v>4.67249346760409E-29</v>
      </c>
      <c r="W12" s="2">
        <f t="shared" si="2"/>
        <v>0.14881870801636291</v>
      </c>
      <c r="X12" s="2">
        <f t="shared" si="3"/>
        <v>0.21198632388157709</v>
      </c>
    </row>
    <row r="13" spans="1:24">
      <c r="A13" t="s">
        <v>5</v>
      </c>
      <c r="B13" t="s">
        <v>14</v>
      </c>
      <c r="C13" t="s">
        <v>38</v>
      </c>
      <c r="D13" s="2">
        <v>0.15679473210588399</v>
      </c>
      <c r="E13" s="2">
        <v>1.1905733329411399E-2</v>
      </c>
      <c r="F13" s="2">
        <v>1.4452371431669499E-39</v>
      </c>
      <c r="H13" t="s">
        <v>42</v>
      </c>
      <c r="I13" t="s">
        <v>14</v>
      </c>
      <c r="J13" t="s">
        <v>53</v>
      </c>
      <c r="K13" s="2">
        <v>0.12733200395895899</v>
      </c>
      <c r="L13" s="2">
        <v>1.7149367673299502E-2</v>
      </c>
      <c r="M13" s="2">
        <v>1.15872023103917E-13</v>
      </c>
      <c r="N13" s="2">
        <f t="shared" si="0"/>
        <v>9.3719243319291975E-2</v>
      </c>
      <c r="O13" s="2">
        <f t="shared" si="1"/>
        <v>0.160944764598626</v>
      </c>
      <c r="Q13" t="s">
        <v>57</v>
      </c>
      <c r="R13" t="s">
        <v>14</v>
      </c>
      <c r="S13" t="s">
        <v>53</v>
      </c>
      <c r="T13" s="2">
        <v>0.18031873192888101</v>
      </c>
      <c r="U13" s="2">
        <v>1.6112159238031599E-2</v>
      </c>
      <c r="V13" s="2">
        <v>4.8760952256509099E-29</v>
      </c>
      <c r="W13" s="2">
        <f t="shared" si="2"/>
        <v>0.14873889982233907</v>
      </c>
      <c r="X13" s="2">
        <f t="shared" si="3"/>
        <v>0.21189856403542295</v>
      </c>
    </row>
    <row r="14" spans="1:24">
      <c r="A14" t="s">
        <v>5</v>
      </c>
      <c r="B14" t="s">
        <v>14</v>
      </c>
      <c r="C14" t="s">
        <v>39</v>
      </c>
      <c r="D14" s="2">
        <v>0.15672201928194099</v>
      </c>
      <c r="E14" s="2">
        <v>1.1905739909885599E-2</v>
      </c>
      <c r="F14" s="2">
        <v>1.5668431931625699E-39</v>
      </c>
      <c r="H14" t="s">
        <v>42</v>
      </c>
      <c r="I14" t="s">
        <v>14</v>
      </c>
      <c r="J14" t="s">
        <v>54</v>
      </c>
      <c r="K14" s="2">
        <v>0.12758516426910699</v>
      </c>
      <c r="L14" s="2">
        <v>1.71479252673866E-2</v>
      </c>
      <c r="M14" s="2">
        <v>1.03164726929176E-13</v>
      </c>
      <c r="N14" s="2">
        <f t="shared" si="0"/>
        <v>9.3975230745029253E-2</v>
      </c>
      <c r="O14" s="2">
        <f t="shared" si="1"/>
        <v>0.16119509779318472</v>
      </c>
      <c r="Q14" t="s">
        <v>57</v>
      </c>
      <c r="R14" t="s">
        <v>14</v>
      </c>
      <c r="S14" t="s">
        <v>54</v>
      </c>
      <c r="T14" s="2">
        <v>0.180207724411417</v>
      </c>
      <c r="U14" s="2">
        <v>1.61130742374445E-2</v>
      </c>
      <c r="V14" s="2">
        <v>5.3067105790851602E-29</v>
      </c>
      <c r="W14" s="2">
        <f t="shared" si="2"/>
        <v>0.14862609890602579</v>
      </c>
      <c r="X14" s="2">
        <f t="shared" si="3"/>
        <v>0.2117893499168082</v>
      </c>
    </row>
    <row r="15" spans="1:24">
      <c r="A15" t="s">
        <v>5</v>
      </c>
      <c r="B15" t="s">
        <v>14</v>
      </c>
      <c r="C15" t="s">
        <v>40</v>
      </c>
      <c r="D15" s="2">
        <v>0.15701497222907801</v>
      </c>
      <c r="E15" s="2">
        <v>1.19045765860211E-2</v>
      </c>
      <c r="F15" s="2">
        <v>1.11257460619885E-39</v>
      </c>
      <c r="H15" t="s">
        <v>42</v>
      </c>
      <c r="I15" t="s">
        <v>14</v>
      </c>
      <c r="J15" t="s">
        <v>55</v>
      </c>
      <c r="K15" s="2">
        <v>0.127532087852817</v>
      </c>
      <c r="L15" s="2">
        <v>1.7146155407120001E-2</v>
      </c>
      <c r="M15" s="2">
        <v>1.0499490555006899E-13</v>
      </c>
      <c r="N15" s="2">
        <f t="shared" si="0"/>
        <v>9.3925623254861798E-2</v>
      </c>
      <c r="O15" s="2">
        <f t="shared" si="1"/>
        <v>0.16113855245077219</v>
      </c>
      <c r="Q15" t="s">
        <v>57</v>
      </c>
      <c r="R15" t="s">
        <v>14</v>
      </c>
      <c r="S15" t="s">
        <v>55</v>
      </c>
      <c r="T15" s="2">
        <v>0.18069858966919999</v>
      </c>
      <c r="U15" s="2">
        <v>1.6110819185792501E-2</v>
      </c>
      <c r="V15" s="2">
        <v>3.6999609350623499E-29</v>
      </c>
      <c r="W15" s="2">
        <f t="shared" si="2"/>
        <v>0.14912138406504669</v>
      </c>
      <c r="X15" s="2">
        <f t="shared" si="3"/>
        <v>0.2122757952733533</v>
      </c>
    </row>
    <row r="16" spans="1:24">
      <c r="A16" t="s">
        <v>5</v>
      </c>
      <c r="B16" t="s">
        <v>14</v>
      </c>
      <c r="C16" t="s">
        <v>41</v>
      </c>
      <c r="D16" s="2">
        <v>0.15684581669610501</v>
      </c>
      <c r="E16" s="2">
        <v>1.19051720154024E-2</v>
      </c>
      <c r="F16" s="2">
        <v>1.3543865543697799E-39</v>
      </c>
      <c r="H16" t="s">
        <v>42</v>
      </c>
      <c r="I16" t="s">
        <v>14</v>
      </c>
      <c r="J16" t="s">
        <v>56</v>
      </c>
      <c r="K16" s="2">
        <v>0.127782754171063</v>
      </c>
      <c r="L16" s="2">
        <v>1.7145389522332199E-2</v>
      </c>
      <c r="M16" s="2">
        <v>9.3770725249845504E-14</v>
      </c>
      <c r="N16" s="2">
        <f t="shared" si="0"/>
        <v>9.4177790707291889E-2</v>
      </c>
      <c r="O16" s="2">
        <f t="shared" si="1"/>
        <v>0.16138771763483412</v>
      </c>
      <c r="Q16" t="s">
        <v>57</v>
      </c>
      <c r="R16" t="s">
        <v>14</v>
      </c>
      <c r="S16" t="s">
        <v>56</v>
      </c>
      <c r="T16" s="2">
        <v>0.18030605376206399</v>
      </c>
      <c r="U16" s="2">
        <v>1.61130255351856E-2</v>
      </c>
      <c r="V16" s="2">
        <v>4.9528586179672699E-29</v>
      </c>
      <c r="W16" s="2">
        <f t="shared" si="2"/>
        <v>0.14872452371310022</v>
      </c>
      <c r="X16" s="2">
        <f t="shared" si="3"/>
        <v>0.21188758381102776</v>
      </c>
    </row>
    <row r="17" spans="1:6">
      <c r="A17" t="s">
        <v>8</v>
      </c>
      <c r="B17" t="s">
        <v>14</v>
      </c>
      <c r="C17" t="s">
        <v>12</v>
      </c>
      <c r="D17" s="2">
        <v>0.17244410737459501</v>
      </c>
      <c r="E17" s="2">
        <v>2.4030859909704601E-2</v>
      </c>
      <c r="F17" s="2">
        <v>7.5152176816693695E-13</v>
      </c>
    </row>
    <row r="18" spans="1:6">
      <c r="A18" t="s">
        <v>8</v>
      </c>
      <c r="B18" t="s">
        <v>14</v>
      </c>
      <c r="C18" s="1" t="s">
        <v>13</v>
      </c>
      <c r="D18" s="2">
        <v>0.18347817527653501</v>
      </c>
      <c r="E18" s="2">
        <v>2.41892542809331E-2</v>
      </c>
      <c r="F18" s="2">
        <v>3.5154808772440399E-14</v>
      </c>
    </row>
    <row r="19" spans="1:6">
      <c r="A19" t="s">
        <v>8</v>
      </c>
      <c r="B19" t="s">
        <v>14</v>
      </c>
      <c r="C19" t="s">
        <v>15</v>
      </c>
      <c r="D19" s="2">
        <v>0.172999750119611</v>
      </c>
      <c r="E19" s="2">
        <v>2.4053481182729101E-2</v>
      </c>
      <c r="F19" s="2">
        <v>6.6703574441104203E-13</v>
      </c>
    </row>
    <row r="20" spans="1:6">
      <c r="A20" t="s">
        <v>8</v>
      </c>
      <c r="B20" t="s">
        <v>14</v>
      </c>
      <c r="C20" t="s">
        <v>16</v>
      </c>
      <c r="D20" s="2">
        <v>0.17314875858895601</v>
      </c>
      <c r="E20" s="2">
        <v>2.4041712810319599E-2</v>
      </c>
      <c r="F20" s="2">
        <v>6.2131551261724998E-13</v>
      </c>
    </row>
    <row r="21" spans="1:6">
      <c r="A21" t="s">
        <v>8</v>
      </c>
      <c r="B21" t="s">
        <v>14</v>
      </c>
      <c r="C21" t="s">
        <v>17</v>
      </c>
      <c r="D21" s="2">
        <v>0.18119955313333699</v>
      </c>
      <c r="E21" s="2">
        <v>2.4138268005515301E-2</v>
      </c>
      <c r="F21" s="2">
        <v>6.4003412777428603E-14</v>
      </c>
    </row>
    <row r="22" spans="1:6">
      <c r="A22" t="s">
        <v>8</v>
      </c>
      <c r="B22" t="s">
        <v>14</v>
      </c>
      <c r="C22" t="s">
        <v>18</v>
      </c>
      <c r="D22" s="2">
        <v>0.17274141392964101</v>
      </c>
      <c r="E22" s="2">
        <v>2.4028407262147201E-2</v>
      </c>
      <c r="F22" s="2">
        <v>6.8303020266442204E-13</v>
      </c>
    </row>
    <row r="23" spans="1:6">
      <c r="A23" t="s">
        <v>8</v>
      </c>
      <c r="B23" t="s">
        <v>14</v>
      </c>
      <c r="C23" t="s">
        <v>19</v>
      </c>
      <c r="D23" s="2">
        <v>0.172691700197942</v>
      </c>
      <c r="E23" s="2">
        <v>2.4032116259154E-2</v>
      </c>
      <c r="F23" s="2">
        <v>6.9905476927829504E-13</v>
      </c>
    </row>
    <row r="24" spans="1:6">
      <c r="A24" t="s">
        <v>8</v>
      </c>
      <c r="B24" t="s">
        <v>14</v>
      </c>
      <c r="C24" t="s">
        <v>20</v>
      </c>
      <c r="D24" s="2">
        <v>0.17293328753617901</v>
      </c>
      <c r="E24" s="2">
        <v>2.4057762482939501E-2</v>
      </c>
      <c r="F24" s="2">
        <v>6.8701214287269503E-13</v>
      </c>
    </row>
    <row r="25" spans="1:6">
      <c r="A25" t="s">
        <v>8</v>
      </c>
      <c r="B25" t="s">
        <v>14</v>
      </c>
      <c r="C25" t="s">
        <v>21</v>
      </c>
      <c r="D25" s="2">
        <v>0.172342916996826</v>
      </c>
      <c r="E25" s="2">
        <v>2.40332567893306E-2</v>
      </c>
      <c r="F25" s="2">
        <v>7.7897613498762697E-13</v>
      </c>
    </row>
    <row r="26" spans="1:6">
      <c r="A26" t="s">
        <v>8</v>
      </c>
      <c r="B26" t="s">
        <v>14</v>
      </c>
      <c r="C26" t="s">
        <v>22</v>
      </c>
      <c r="D26" s="2">
        <v>0.17292185369672899</v>
      </c>
      <c r="E26" s="2">
        <v>2.4034287842230401E-2</v>
      </c>
      <c r="F26" s="2">
        <v>6.5495615089760402E-13</v>
      </c>
    </row>
    <row r="27" spans="1:6">
      <c r="A27" t="s">
        <v>8</v>
      </c>
      <c r="B27" t="s">
        <v>14</v>
      </c>
      <c r="C27" t="s">
        <v>23</v>
      </c>
      <c r="D27" s="2">
        <v>0.17239261362780101</v>
      </c>
      <c r="E27" s="2">
        <v>2.40318910362694E-2</v>
      </c>
      <c r="F27" s="2">
        <v>7.6505996658843797E-13</v>
      </c>
    </row>
    <row r="28" spans="1:6">
      <c r="A28" t="s">
        <v>8</v>
      </c>
      <c r="B28" t="s">
        <v>14</v>
      </c>
      <c r="C28" t="s">
        <v>24</v>
      </c>
      <c r="D28" s="2">
        <v>0.17232746066052801</v>
      </c>
      <c r="E28" s="2">
        <v>2.40316194236272E-2</v>
      </c>
      <c r="F28" s="2">
        <v>7.7985330592113305E-13</v>
      </c>
    </row>
    <row r="29" spans="1:6">
      <c r="A29" t="s">
        <v>8</v>
      </c>
      <c r="B29" t="s">
        <v>14</v>
      </c>
      <c r="C29" t="s">
        <v>25</v>
      </c>
      <c r="D29" s="2">
        <v>0.173088234650385</v>
      </c>
      <c r="E29" s="2">
        <v>2.40326294889615E-2</v>
      </c>
      <c r="F29" s="2">
        <v>6.2039113729358097E-13</v>
      </c>
    </row>
    <row r="30" spans="1:6">
      <c r="A30" t="s">
        <v>8</v>
      </c>
      <c r="B30" t="s">
        <v>14</v>
      </c>
      <c r="C30" t="s">
        <v>26</v>
      </c>
      <c r="D30" s="2">
        <v>0.17375981206787799</v>
      </c>
      <c r="E30" s="2">
        <v>2.4053864166789399E-2</v>
      </c>
      <c r="F30" s="2">
        <v>5.2979300409947301E-13</v>
      </c>
    </row>
    <row r="31" spans="1:6">
      <c r="A31" t="s">
        <v>7</v>
      </c>
      <c r="B31" t="s">
        <v>14</v>
      </c>
      <c r="C31" t="s">
        <v>12</v>
      </c>
      <c r="D31" s="2">
        <v>0.108434260825349</v>
      </c>
      <c r="E31" s="2">
        <v>2.1785211767468001E-2</v>
      </c>
      <c r="F31" s="2">
        <v>6.5010507446244602E-7</v>
      </c>
    </row>
    <row r="32" spans="1:6">
      <c r="A32" t="s">
        <v>7</v>
      </c>
      <c r="B32" t="s">
        <v>14</v>
      </c>
      <c r="C32" t="s">
        <v>13</v>
      </c>
      <c r="D32" s="2">
        <v>0.108604918214039</v>
      </c>
      <c r="E32" s="2">
        <v>2.1795667067224099E-2</v>
      </c>
      <c r="F32" s="2">
        <v>6.3210505093176404E-7</v>
      </c>
    </row>
    <row r="33" spans="1:6">
      <c r="A33" t="s">
        <v>7</v>
      </c>
      <c r="B33" t="s">
        <v>14</v>
      </c>
      <c r="C33" t="s">
        <v>15</v>
      </c>
      <c r="D33" s="2">
        <v>0.10904593715545299</v>
      </c>
      <c r="E33" s="2">
        <v>2.1797787170583099E-2</v>
      </c>
      <c r="F33" s="2">
        <v>5.70723457328277E-7</v>
      </c>
    </row>
    <row r="34" spans="1:6">
      <c r="A34" t="s">
        <v>7</v>
      </c>
      <c r="B34" t="s">
        <v>14</v>
      </c>
      <c r="C34" t="s">
        <v>16</v>
      </c>
      <c r="D34" s="2">
        <v>0.10898851392737</v>
      </c>
      <c r="E34" s="2">
        <v>2.1791731475532299E-2</v>
      </c>
      <c r="F34" s="2">
        <v>5.7441680178079203E-7</v>
      </c>
    </row>
    <row r="35" spans="1:6">
      <c r="A35" t="s">
        <v>7</v>
      </c>
      <c r="B35" t="s">
        <v>14</v>
      </c>
      <c r="C35" t="s">
        <v>17</v>
      </c>
      <c r="D35" s="2">
        <v>0.11157153282026901</v>
      </c>
      <c r="E35" s="2">
        <v>2.1792114662583802E-2</v>
      </c>
      <c r="F35" s="2">
        <v>3.0888374683547098E-7</v>
      </c>
    </row>
    <row r="36" spans="1:6">
      <c r="A36" t="s">
        <v>7</v>
      </c>
      <c r="B36" t="s">
        <v>14</v>
      </c>
      <c r="C36" t="s">
        <v>18</v>
      </c>
      <c r="D36" s="2">
        <v>0.10774457153347899</v>
      </c>
      <c r="E36" s="2">
        <v>2.1787640090725899E-2</v>
      </c>
      <c r="F36" s="2">
        <v>7.6721468496875301E-7</v>
      </c>
    </row>
    <row r="37" spans="1:6">
      <c r="A37" t="s">
        <v>7</v>
      </c>
      <c r="B37" t="s">
        <v>14</v>
      </c>
      <c r="C37" t="s">
        <v>19</v>
      </c>
      <c r="D37" s="2">
        <v>0.10905608472254801</v>
      </c>
      <c r="E37" s="2">
        <v>2.1783800608035898E-2</v>
      </c>
      <c r="F37" s="2">
        <v>5.5994556808199602E-7</v>
      </c>
    </row>
    <row r="38" spans="1:6">
      <c r="A38" t="s">
        <v>7</v>
      </c>
      <c r="B38" t="s">
        <v>14</v>
      </c>
      <c r="C38" t="s">
        <v>20</v>
      </c>
      <c r="D38" s="2">
        <v>0.109406884340989</v>
      </c>
      <c r="E38" s="2">
        <v>2.1791555777425899E-2</v>
      </c>
      <c r="F38" s="2">
        <v>5.1983015661254998E-7</v>
      </c>
    </row>
    <row r="39" spans="1:6">
      <c r="A39" t="s">
        <v>7</v>
      </c>
      <c r="B39" t="s">
        <v>14</v>
      </c>
      <c r="C39" t="s">
        <v>21</v>
      </c>
      <c r="D39" s="2">
        <v>0.107976006527363</v>
      </c>
      <c r="E39" s="2">
        <v>2.1791938793795301E-2</v>
      </c>
      <c r="F39" s="2">
        <v>7.3016866458759105E-7</v>
      </c>
    </row>
    <row r="40" spans="1:6">
      <c r="A40" t="s">
        <v>7</v>
      </c>
      <c r="B40" t="s">
        <v>14</v>
      </c>
      <c r="C40" t="s">
        <v>22</v>
      </c>
      <c r="D40" s="2">
        <v>0.108933758089287</v>
      </c>
      <c r="E40" s="2">
        <v>2.1788904747263201E-2</v>
      </c>
      <c r="F40" s="2">
        <v>5.7999043843746901E-7</v>
      </c>
    </row>
    <row r="41" spans="1:6">
      <c r="A41" t="s">
        <v>7</v>
      </c>
      <c r="B41" t="s">
        <v>14</v>
      </c>
      <c r="C41" t="s">
        <v>23</v>
      </c>
      <c r="D41" s="2">
        <v>0.10846530221042799</v>
      </c>
      <c r="E41" s="2">
        <v>2.1780327456170898E-2</v>
      </c>
      <c r="F41" s="2">
        <v>6.4163737735509102E-7</v>
      </c>
    </row>
    <row r="42" spans="1:6">
      <c r="A42" t="s">
        <v>7</v>
      </c>
      <c r="B42" t="s">
        <v>14</v>
      </c>
      <c r="C42" t="s">
        <v>24</v>
      </c>
      <c r="D42" s="2">
        <v>0.108854876894574</v>
      </c>
      <c r="E42" s="2">
        <v>2.1784234117304301E-2</v>
      </c>
      <c r="F42" s="2">
        <v>5.87696391518222E-7</v>
      </c>
    </row>
    <row r="43" spans="1:6">
      <c r="A43" t="s">
        <v>7</v>
      </c>
      <c r="B43" t="s">
        <v>14</v>
      </c>
      <c r="C43" t="s">
        <v>25</v>
      </c>
      <c r="D43" s="2">
        <v>0.108584383533484</v>
      </c>
      <c r="E43" s="2">
        <v>2.1783086358898401E-2</v>
      </c>
      <c r="F43" s="2">
        <v>6.2581658635305205E-7</v>
      </c>
    </row>
    <row r="44" spans="1:6">
      <c r="A44" t="s">
        <v>7</v>
      </c>
      <c r="B44" t="s">
        <v>14</v>
      </c>
      <c r="C44" t="s">
        <v>26</v>
      </c>
      <c r="D44" s="2">
        <v>0.108120752622026</v>
      </c>
      <c r="E44" s="2">
        <v>2.1783537647124901E-2</v>
      </c>
      <c r="F44" s="2">
        <v>6.9875337782182096E-7</v>
      </c>
    </row>
    <row r="45" spans="1:6">
      <c r="A45" t="s">
        <v>9</v>
      </c>
      <c r="B45" t="s">
        <v>14</v>
      </c>
      <c r="C45" t="s">
        <v>12</v>
      </c>
      <c r="D45" s="2">
        <v>0.197314644671336</v>
      </c>
      <c r="E45" s="2">
        <v>4.4680718664922299E-2</v>
      </c>
      <c r="F45" s="2">
        <v>1.06469243379057E-5</v>
      </c>
    </row>
    <row r="46" spans="1:6">
      <c r="A46" t="s">
        <v>9</v>
      </c>
      <c r="B46" t="s">
        <v>14</v>
      </c>
      <c r="C46" s="1" t="s">
        <v>13</v>
      </c>
      <c r="D46" s="2">
        <v>0.19801642590808999</v>
      </c>
      <c r="E46" s="2">
        <v>4.4747369010164802E-2</v>
      </c>
      <c r="F46" s="2">
        <v>1.02161730093207E-5</v>
      </c>
    </row>
    <row r="47" spans="1:6">
      <c r="A47" t="s">
        <v>9</v>
      </c>
      <c r="B47" t="s">
        <v>14</v>
      </c>
      <c r="C47" t="s">
        <v>15</v>
      </c>
      <c r="D47" s="2">
        <v>0.195831728291467</v>
      </c>
      <c r="E47" s="2">
        <v>4.4691537515286699E-2</v>
      </c>
      <c r="F47" s="2">
        <v>1.24462291266534E-5</v>
      </c>
    </row>
    <row r="48" spans="1:6">
      <c r="A48" t="s">
        <v>9</v>
      </c>
      <c r="B48" t="s">
        <v>14</v>
      </c>
      <c r="C48" t="s">
        <v>16</v>
      </c>
      <c r="D48" s="2">
        <v>0.19693629709684499</v>
      </c>
      <c r="E48" s="2">
        <v>4.4727034392780203E-2</v>
      </c>
      <c r="F48" s="2">
        <v>1.13003299314792E-5</v>
      </c>
    </row>
    <row r="49" spans="1:6">
      <c r="A49" t="s">
        <v>9</v>
      </c>
      <c r="B49" t="s">
        <v>14</v>
      </c>
      <c r="C49" t="s">
        <v>17</v>
      </c>
      <c r="D49" s="2">
        <v>0.19966259003256101</v>
      </c>
      <c r="E49" s="2">
        <v>4.46972043843002E-2</v>
      </c>
      <c r="F49" s="2">
        <v>8.4256569264320396E-6</v>
      </c>
    </row>
    <row r="50" spans="1:6">
      <c r="A50" t="s">
        <v>9</v>
      </c>
      <c r="B50" t="s">
        <v>14</v>
      </c>
      <c r="C50" t="s">
        <v>18</v>
      </c>
      <c r="D50" s="2">
        <v>0.196045910539102</v>
      </c>
      <c r="E50" s="2">
        <v>4.4652022306056E-2</v>
      </c>
      <c r="F50" s="2">
        <v>1.19649529958107E-5</v>
      </c>
    </row>
    <row r="51" spans="1:6">
      <c r="A51" t="s">
        <v>9</v>
      </c>
      <c r="B51" t="s">
        <v>14</v>
      </c>
      <c r="C51" t="s">
        <v>19</v>
      </c>
      <c r="D51" s="2">
        <v>0.19727210057609401</v>
      </c>
      <c r="E51" s="2">
        <v>4.46915932520843E-2</v>
      </c>
      <c r="F51" s="2">
        <v>1.0746392588146799E-5</v>
      </c>
    </row>
    <row r="52" spans="1:6">
      <c r="A52" t="s">
        <v>9</v>
      </c>
      <c r="B52" t="s">
        <v>14</v>
      </c>
      <c r="C52" t="s">
        <v>20</v>
      </c>
      <c r="D52" s="2">
        <v>0.19542090925796901</v>
      </c>
      <c r="E52" s="2">
        <v>4.4719621494455797E-2</v>
      </c>
      <c r="F52" s="2">
        <v>1.3138907375558999E-5</v>
      </c>
    </row>
    <row r="53" spans="1:6">
      <c r="A53" t="s">
        <v>9</v>
      </c>
      <c r="B53" t="s">
        <v>14</v>
      </c>
      <c r="C53" t="s">
        <v>21</v>
      </c>
      <c r="D53" s="2">
        <v>0.19769705489185499</v>
      </c>
      <c r="E53" s="2">
        <v>4.4656099075873201E-2</v>
      </c>
      <c r="F53" s="2">
        <v>1.01243352667782E-5</v>
      </c>
    </row>
    <row r="54" spans="1:6">
      <c r="A54" t="s">
        <v>9</v>
      </c>
      <c r="B54" t="s">
        <v>14</v>
      </c>
      <c r="C54" t="s">
        <v>22</v>
      </c>
      <c r="D54" s="2">
        <v>0.19721444387843501</v>
      </c>
      <c r="E54" s="2">
        <v>4.4708517433130202E-2</v>
      </c>
      <c r="F54" s="2">
        <v>1.08927983311745E-5</v>
      </c>
    </row>
    <row r="55" spans="1:6">
      <c r="A55" t="s">
        <v>9</v>
      </c>
      <c r="B55" t="s">
        <v>14</v>
      </c>
      <c r="C55" t="s">
        <v>23</v>
      </c>
      <c r="D55" s="2">
        <v>0.197569446895839</v>
      </c>
      <c r="E55" s="2">
        <v>4.4671699774773699E-2</v>
      </c>
      <c r="F55" s="2">
        <v>1.03306520257714E-5</v>
      </c>
    </row>
    <row r="56" spans="1:6">
      <c r="A56" t="s">
        <v>9</v>
      </c>
      <c r="B56" t="s">
        <v>14</v>
      </c>
      <c r="C56" t="s">
        <v>24</v>
      </c>
      <c r="D56" s="2">
        <v>0.197804086276713</v>
      </c>
      <c r="E56" s="2">
        <v>4.4664461987662898E-2</v>
      </c>
      <c r="F56" s="2">
        <v>1.00518382299956E-5</v>
      </c>
    </row>
    <row r="57" spans="1:6">
      <c r="A57" t="s">
        <v>9</v>
      </c>
      <c r="B57" t="s">
        <v>14</v>
      </c>
      <c r="C57" t="s">
        <v>25</v>
      </c>
      <c r="D57" s="2">
        <v>0.19756943438735899</v>
      </c>
      <c r="E57" s="2">
        <v>4.46849298517858E-2</v>
      </c>
      <c r="F57" s="2">
        <v>1.0392799991062899E-5</v>
      </c>
    </row>
    <row r="58" spans="1:6">
      <c r="A58" t="s">
        <v>9</v>
      </c>
      <c r="B58" t="s">
        <v>14</v>
      </c>
      <c r="C58" s="1" t="s">
        <v>26</v>
      </c>
      <c r="D58" s="2">
        <v>0.19756016389765699</v>
      </c>
      <c r="E58" s="2">
        <v>4.47009558654516E-2</v>
      </c>
      <c r="F58" s="2">
        <v>1.0478436698103099E-5</v>
      </c>
    </row>
    <row r="59" spans="1:6">
      <c r="A59" t="s">
        <v>6</v>
      </c>
      <c r="B59" t="s">
        <v>14</v>
      </c>
      <c r="C59" t="s">
        <v>12</v>
      </c>
      <c r="D59" s="2">
        <v>0.12502657675692</v>
      </c>
      <c r="E59" s="2">
        <v>1.29141809683664E-2</v>
      </c>
      <c r="F59" s="2">
        <v>3.8215252352608702E-22</v>
      </c>
    </row>
    <row r="60" spans="1:6">
      <c r="A60" t="s">
        <v>6</v>
      </c>
      <c r="B60" t="s">
        <v>14</v>
      </c>
      <c r="C60" t="s">
        <v>13</v>
      </c>
      <c r="D60" s="2">
        <v>0.12712374962069001</v>
      </c>
      <c r="E60" s="2">
        <v>1.29189331560107E-2</v>
      </c>
      <c r="F60" s="2">
        <v>8.0140101765092105E-23</v>
      </c>
    </row>
    <row r="61" spans="1:6">
      <c r="A61" t="s">
        <v>6</v>
      </c>
      <c r="B61" t="s">
        <v>14</v>
      </c>
      <c r="C61" t="s">
        <v>15</v>
      </c>
      <c r="D61" s="2">
        <v>0.12401609019965899</v>
      </c>
      <c r="E61" s="2">
        <v>1.29209438435116E-2</v>
      </c>
      <c r="F61" s="2">
        <v>8.5849479095094992E-22</v>
      </c>
    </row>
    <row r="62" spans="1:6">
      <c r="A62" t="s">
        <v>6</v>
      </c>
      <c r="B62" t="s">
        <v>14</v>
      </c>
      <c r="C62" t="s">
        <v>16</v>
      </c>
      <c r="D62" s="2">
        <v>0.124880828030474</v>
      </c>
      <c r="E62" s="2">
        <v>1.29160453329511E-2</v>
      </c>
      <c r="F62" s="2">
        <v>4.3247319301593501E-22</v>
      </c>
    </row>
    <row r="63" spans="1:6">
      <c r="A63" t="s">
        <v>6</v>
      </c>
      <c r="B63" t="s">
        <v>14</v>
      </c>
      <c r="C63" t="s">
        <v>17</v>
      </c>
      <c r="D63" s="2">
        <v>0.12744171488192901</v>
      </c>
      <c r="E63" s="2">
        <v>1.29161646285346E-2</v>
      </c>
      <c r="F63" s="2">
        <v>6.1459294172117706E-23</v>
      </c>
    </row>
    <row r="64" spans="1:6">
      <c r="A64" t="s">
        <v>6</v>
      </c>
      <c r="B64" t="s">
        <v>14</v>
      </c>
      <c r="C64" t="s">
        <v>18</v>
      </c>
      <c r="D64" s="2">
        <v>0.124880741483</v>
      </c>
      <c r="E64" s="2">
        <v>1.2911508029220101E-2</v>
      </c>
      <c r="F64" s="2">
        <v>4.18409053033042E-22</v>
      </c>
    </row>
    <row r="65" spans="1:6">
      <c r="A65" t="s">
        <v>6</v>
      </c>
      <c r="B65" t="s">
        <v>14</v>
      </c>
      <c r="C65" t="s">
        <v>19</v>
      </c>
      <c r="D65" s="2">
        <v>0.12520100382320001</v>
      </c>
      <c r="E65" s="2">
        <v>1.29163181972089E-2</v>
      </c>
      <c r="F65" s="2">
        <v>3.4021562162328601E-22</v>
      </c>
    </row>
    <row r="66" spans="1:6">
      <c r="A66" t="s">
        <v>6</v>
      </c>
      <c r="B66" t="s">
        <v>14</v>
      </c>
      <c r="C66" t="s">
        <v>20</v>
      </c>
      <c r="D66" s="2">
        <v>0.12506967409592201</v>
      </c>
      <c r="E66" s="2">
        <v>1.29210261647202E-2</v>
      </c>
      <c r="F66" s="2">
        <v>3.8890080151380701E-22</v>
      </c>
    </row>
    <row r="67" spans="1:6">
      <c r="A67" t="s">
        <v>6</v>
      </c>
      <c r="B67" t="s">
        <v>14</v>
      </c>
      <c r="C67" t="s">
        <v>21</v>
      </c>
      <c r="D67" s="2">
        <v>0.124462437402919</v>
      </c>
      <c r="E67" s="2">
        <v>1.29176603374405E-2</v>
      </c>
      <c r="F67" s="2">
        <v>5.9972592418944397E-22</v>
      </c>
    </row>
    <row r="68" spans="1:6">
      <c r="A68" t="s">
        <v>6</v>
      </c>
      <c r="B68" t="s">
        <v>14</v>
      </c>
      <c r="C68" t="s">
        <v>22</v>
      </c>
      <c r="D68" s="2">
        <v>0.125317489059392</v>
      </c>
      <c r="E68" s="2">
        <v>1.2919197598823E-2</v>
      </c>
      <c r="F68" s="2">
        <v>3.1816147960240001E-22</v>
      </c>
    </row>
    <row r="69" spans="1:6">
      <c r="A69" t="s">
        <v>6</v>
      </c>
      <c r="B69" t="s">
        <v>14</v>
      </c>
      <c r="C69" t="s">
        <v>23</v>
      </c>
      <c r="D69" s="2">
        <v>0.12516963349735299</v>
      </c>
      <c r="E69" s="2">
        <v>1.2919239132910799E-2</v>
      </c>
      <c r="F69" s="2">
        <v>3.5592266552917298E-22</v>
      </c>
    </row>
    <row r="70" spans="1:6">
      <c r="A70" t="s">
        <v>6</v>
      </c>
      <c r="B70" t="s">
        <v>14</v>
      </c>
      <c r="C70" t="s">
        <v>24</v>
      </c>
      <c r="D70" s="2">
        <v>0.12523188248724601</v>
      </c>
      <c r="E70" s="2">
        <v>1.2917334461985E-2</v>
      </c>
      <c r="F70" s="2">
        <v>3.3484598328930598E-22</v>
      </c>
    </row>
    <row r="71" spans="1:6">
      <c r="A71" t="s">
        <v>6</v>
      </c>
      <c r="B71" t="s">
        <v>14</v>
      </c>
      <c r="C71" t="s">
        <v>25</v>
      </c>
      <c r="D71" s="2">
        <v>0.125473589073336</v>
      </c>
      <c r="E71" s="2">
        <v>1.2914141423903101E-2</v>
      </c>
      <c r="F71" s="2">
        <v>2.7235215313943699E-22</v>
      </c>
    </row>
    <row r="72" spans="1:6">
      <c r="A72" t="s">
        <v>6</v>
      </c>
      <c r="B72" t="s">
        <v>14</v>
      </c>
      <c r="C72" t="s">
        <v>26</v>
      </c>
      <c r="D72" s="2">
        <v>0.125149158934034</v>
      </c>
      <c r="E72" s="2">
        <v>1.2914514053953999E-2</v>
      </c>
      <c r="F72" s="2">
        <v>3.4917491138187702E-22</v>
      </c>
    </row>
    <row r="73" spans="1:6">
      <c r="A73" t="s">
        <v>10</v>
      </c>
      <c r="B73" t="s">
        <v>14</v>
      </c>
      <c r="C73" t="s">
        <v>12</v>
      </c>
      <c r="D73" s="2">
        <v>0.17688820713977699</v>
      </c>
      <c r="E73" s="2">
        <v>6.6939829447130797E-2</v>
      </c>
      <c r="F73" s="2">
        <v>8.3442166696422806E-3</v>
      </c>
    </row>
    <row r="74" spans="1:6">
      <c r="A74" t="s">
        <v>10</v>
      </c>
      <c r="B74" t="s">
        <v>14</v>
      </c>
      <c r="C74" s="1" t="s">
        <v>13</v>
      </c>
      <c r="D74" s="2">
        <v>0.18139290288048099</v>
      </c>
      <c r="E74" s="2">
        <v>6.7211629608909404E-2</v>
      </c>
      <c r="F74" s="2">
        <v>7.0638629867539396E-3</v>
      </c>
    </row>
    <row r="75" spans="1:6">
      <c r="A75" t="s">
        <v>10</v>
      </c>
      <c r="B75" t="s">
        <v>14</v>
      </c>
      <c r="C75" t="s">
        <v>15</v>
      </c>
      <c r="D75" s="2">
        <v>0.17716291819920801</v>
      </c>
      <c r="E75" s="2">
        <v>6.69701692334954E-2</v>
      </c>
      <c r="F75" s="2">
        <v>8.2734642360286006E-3</v>
      </c>
    </row>
    <row r="76" spans="1:6">
      <c r="A76" t="s">
        <v>10</v>
      </c>
      <c r="B76" t="s">
        <v>14</v>
      </c>
      <c r="C76" t="s">
        <v>16</v>
      </c>
      <c r="D76" s="2">
        <v>0.17612859698733299</v>
      </c>
      <c r="E76" s="2">
        <v>6.6945792650405206E-2</v>
      </c>
      <c r="F76" s="2">
        <v>8.6322610868378793E-3</v>
      </c>
    </row>
    <row r="77" spans="1:6">
      <c r="A77" t="s">
        <v>10</v>
      </c>
      <c r="B77" t="s">
        <v>14</v>
      </c>
      <c r="C77" t="s">
        <v>17</v>
      </c>
      <c r="D77" s="2">
        <v>0.179756540871016</v>
      </c>
      <c r="E77" s="2">
        <v>6.6939854459904996E-2</v>
      </c>
      <c r="F77" s="2">
        <v>7.3523826962533503E-3</v>
      </c>
    </row>
    <row r="78" spans="1:6">
      <c r="A78" t="s">
        <v>10</v>
      </c>
      <c r="B78" t="s">
        <v>14</v>
      </c>
      <c r="C78" t="s">
        <v>18</v>
      </c>
      <c r="D78" s="2">
        <v>0.177636867456716</v>
      </c>
      <c r="E78" s="2">
        <v>6.6990485996115706E-2</v>
      </c>
      <c r="F78" s="2">
        <v>8.1222998878830201E-3</v>
      </c>
    </row>
    <row r="79" spans="1:6">
      <c r="A79" t="s">
        <v>10</v>
      </c>
      <c r="B79" t="s">
        <v>14</v>
      </c>
      <c r="C79" t="s">
        <v>19</v>
      </c>
      <c r="D79" s="2">
        <v>0.17548015479422299</v>
      </c>
      <c r="E79" s="2">
        <v>6.6912212964498799E-2</v>
      </c>
      <c r="F79" s="2">
        <v>8.8458673730184897E-3</v>
      </c>
    </row>
    <row r="80" spans="1:6">
      <c r="A80" t="s">
        <v>10</v>
      </c>
      <c r="B80" t="s">
        <v>14</v>
      </c>
      <c r="C80" t="s">
        <v>20</v>
      </c>
      <c r="D80" s="2">
        <v>0.17696780881851701</v>
      </c>
      <c r="E80" s="2">
        <v>6.6980062008776806E-2</v>
      </c>
      <c r="F80" s="2">
        <v>8.3540891695233505E-3</v>
      </c>
    </row>
    <row r="81" spans="1:6">
      <c r="A81" t="s">
        <v>10</v>
      </c>
      <c r="B81" t="s">
        <v>14</v>
      </c>
      <c r="C81" t="s">
        <v>21</v>
      </c>
      <c r="D81" s="2">
        <v>0.17747500840335501</v>
      </c>
      <c r="E81" s="2">
        <v>6.6986692822627703E-2</v>
      </c>
      <c r="F81" s="2">
        <v>8.1766239343629508E-3</v>
      </c>
    </row>
    <row r="82" spans="1:6">
      <c r="A82" t="s">
        <v>10</v>
      </c>
      <c r="B82" t="s">
        <v>14</v>
      </c>
      <c r="C82" s="1" t="s">
        <v>22</v>
      </c>
      <c r="D82" s="2">
        <v>0.17734524860515199</v>
      </c>
      <c r="E82" s="2">
        <v>6.6969739828231206E-2</v>
      </c>
      <c r="F82" s="2">
        <v>8.2071360853106495E-3</v>
      </c>
    </row>
    <row r="83" spans="1:6">
      <c r="A83" t="s">
        <v>10</v>
      </c>
      <c r="B83" t="s">
        <v>14</v>
      </c>
      <c r="C83" t="s">
        <v>23</v>
      </c>
      <c r="D83" s="2">
        <v>0.17684710813568499</v>
      </c>
      <c r="E83" s="2">
        <v>6.6921755121469903E-2</v>
      </c>
      <c r="F83" s="2">
        <v>8.3418817166470392E-3</v>
      </c>
    </row>
    <row r="84" spans="1:6">
      <c r="A84" t="s">
        <v>10</v>
      </c>
      <c r="B84" t="s">
        <v>14</v>
      </c>
      <c r="C84" t="s">
        <v>24</v>
      </c>
      <c r="D84" s="2">
        <v>0.177965541671007</v>
      </c>
      <c r="E84" s="2">
        <v>6.6975788764549002E-2</v>
      </c>
      <c r="F84" s="2">
        <v>7.9920495627633804E-3</v>
      </c>
    </row>
    <row r="85" spans="1:6">
      <c r="A85" t="s">
        <v>10</v>
      </c>
      <c r="B85" t="s">
        <v>14</v>
      </c>
      <c r="C85" s="1" t="s">
        <v>25</v>
      </c>
      <c r="D85" s="2">
        <v>0.17695986721287399</v>
      </c>
      <c r="E85" s="2">
        <v>6.6979112918792605E-2</v>
      </c>
      <c r="F85" s="2">
        <v>8.3560779462082801E-3</v>
      </c>
    </row>
    <row r="86" spans="1:6">
      <c r="A86" t="s">
        <v>10</v>
      </c>
      <c r="B86" t="s">
        <v>14</v>
      </c>
      <c r="C86" s="1" t="s">
        <v>26</v>
      </c>
      <c r="D86" s="2">
        <v>0.175725512682566</v>
      </c>
      <c r="E86" s="2">
        <v>6.6950354652132504E-2</v>
      </c>
      <c r="F86" s="2">
        <v>8.79002465596495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0:26Z</dcterms:created>
  <dcterms:modified xsi:type="dcterms:W3CDTF">2025-07-06T00:16:23Z</dcterms:modified>
</cp:coreProperties>
</file>